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760" windowHeight="12520" activeTab="1"/>
  </bookViews>
  <sheets>
    <sheet name="Figures" sheetId="1" r:id="rId1"/>
    <sheet name="Recostings and results" sheetId="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3" l="1"/>
  <c r="C27" i="3"/>
  <c r="K23" i="3"/>
  <c r="H15" i="3"/>
  <c r="D27" i="3"/>
  <c r="K22" i="3"/>
  <c r="L22" i="3"/>
  <c r="L23" i="3"/>
  <c r="R21" i="3"/>
  <c r="R20" i="3"/>
  <c r="Q6" i="3"/>
  <c r="Q7" i="3"/>
  <c r="O6" i="3"/>
  <c r="D14" i="3"/>
  <c r="C14" i="3"/>
  <c r="P6" i="3"/>
  <c r="E14" i="3"/>
  <c r="P7" i="3"/>
  <c r="O7" i="3"/>
  <c r="R7" i="3"/>
  <c r="R35" i="3"/>
  <c r="R34" i="3"/>
  <c r="E42" i="3"/>
  <c r="C42" i="3"/>
  <c r="K37" i="3"/>
  <c r="D42" i="3"/>
  <c r="K36" i="3"/>
  <c r="L37" i="3"/>
  <c r="K40" i="3"/>
  <c r="J40" i="3"/>
  <c r="I40" i="3"/>
  <c r="L9" i="3"/>
  <c r="L10" i="3"/>
  <c r="L36" i="3"/>
  <c r="R6" i="3"/>
</calcChain>
</file>

<file path=xl/sharedStrings.xml><?xml version="1.0" encoding="utf-8"?>
<sst xmlns="http://schemas.openxmlformats.org/spreadsheetml/2006/main" count="82" uniqueCount="37">
  <si>
    <t>(mean over 2015-2034, discounted at 3% per annum from 2015)</t>
  </si>
  <si>
    <t>(ICER = incremental cost-effectiveness ratio; cost-per-DALY-averted from strategy)</t>
  </si>
  <si>
    <t>Cost-effectiveness planes showing no monitoring, clinical and viral load (DBS) strategies</t>
  </si>
  <si>
    <t>No monitoring</t>
  </si>
  <si>
    <t>Clinical</t>
  </si>
  <si>
    <t>Viral load (DBS)</t>
  </si>
  <si>
    <t>A.  Base case</t>
  </si>
  <si>
    <t>1st line ART</t>
  </si>
  <si>
    <t>Costs ($m, per 3 months, discounted 3%, 2015-2035)</t>
  </si>
  <si>
    <t>2nd line ART</t>
  </si>
  <si>
    <t>VL tests</t>
  </si>
  <si>
    <t>CD4 tests</t>
  </si>
  <si>
    <t>clinic visit costs</t>
  </si>
  <si>
    <t>HIV tests</t>
  </si>
  <si>
    <t>treatment and care</t>
  </si>
  <si>
    <t>ICERs</t>
  </si>
  <si>
    <t>VLM (DBS)</t>
  </si>
  <si>
    <t>Inc. DALYs-averted</t>
  </si>
  <si>
    <t>Inc. Costs</t>
  </si>
  <si>
    <t>ICER</t>
  </si>
  <si>
    <t>C.  When clinic visit costs x0.25 lower</t>
  </si>
  <si>
    <t>Total costs</t>
  </si>
  <si>
    <t>Programme costs in ($m per 3 months) according to monitoring strategy</t>
  </si>
  <si>
    <t>Inc. Net Health Benefit (vs no monitoring)</t>
  </si>
  <si>
    <t>Inc DALYs-averted</t>
  </si>
  <si>
    <t>Inc. Costs (exc. Clinics)</t>
  </si>
  <si>
    <t>Inc. clinic costs</t>
  </si>
  <si>
    <t>Inc. NHB</t>
  </si>
  <si>
    <t>CE threshold</t>
  </si>
  <si>
    <t>* Keeping costs as in base case, changing value through threshold</t>
  </si>
  <si>
    <t>A: Base case analysis</t>
  </si>
  <si>
    <t>(Cost-effectiveness threshold = $500 on clinic visits and all other cost items)</t>
  </si>
  <si>
    <t>(Cost-effectiveness threshold = $250 on clinic visits and $500 all other cost items)</t>
  </si>
  <si>
    <t>B: High opportunity cost scenario</t>
  </si>
  <si>
    <t>B: Low opportunity cost scenario</t>
  </si>
  <si>
    <t>(Cost-effectiveness threshold = $2000 on clinic visits and $500 all other cost items)</t>
  </si>
  <si>
    <t>B.  When clinic visit costs x2 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00"/>
    <numFmt numFmtId="165" formatCode="_(* #,##0_);_(* \(#,##0\);_(* &quot;-&quot;??_);_(@_)"/>
    <numFmt numFmtId="166" formatCode="_(* #,##0.0000_);_(* \(#,##0.00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Border="1"/>
    <xf numFmtId="0" fontId="5" fillId="0" borderId="1" xfId="0" applyFont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164" fontId="6" fillId="0" borderId="3" xfId="0" applyNumberFormat="1" applyFont="1" applyBorder="1" applyAlignment="1">
      <alignment vertical="top" wrapText="1"/>
    </xf>
    <xf numFmtId="0" fontId="6" fillId="0" borderId="3" xfId="0" applyFont="1" applyBorder="1" applyAlignment="1">
      <alignment vertical="top"/>
    </xf>
    <xf numFmtId="0" fontId="7" fillId="0" borderId="3" xfId="0" applyFont="1" applyBorder="1" applyAlignment="1">
      <alignment vertical="top"/>
    </xf>
    <xf numFmtId="0" fontId="2" fillId="0" borderId="0" xfId="0" applyFont="1" applyAlignment="1">
      <alignment wrapText="1"/>
    </xf>
    <xf numFmtId="165" fontId="0" fillId="0" borderId="0" xfId="1" applyNumberFormat="1" applyFont="1"/>
    <xf numFmtId="1" fontId="0" fillId="0" borderId="0" xfId="0" applyNumberFormat="1"/>
    <xf numFmtId="43" fontId="0" fillId="0" borderId="0" xfId="1" applyNumberFormat="1" applyFont="1"/>
    <xf numFmtId="43" fontId="0" fillId="0" borderId="0" xfId="0" applyNumberFormat="1"/>
    <xf numFmtId="166" fontId="0" fillId="0" borderId="0" xfId="0" applyNumberFormat="1"/>
    <xf numFmtId="0" fontId="0" fillId="0" borderId="0" xfId="0" applyFont="1"/>
    <xf numFmtId="0" fontId="3" fillId="0" borderId="0" xfId="0" applyFont="1" applyAlignment="1">
      <alignment wrapText="1"/>
    </xf>
  </cellXfs>
  <cellStyles count="2">
    <cellStyle name="Comma" xfId="1" builtinId="3"/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alignment horizontal="general" vertical="top" textRotation="0" wrapText="1" indent="0" justifyLastLine="0" shrinkToFit="0" readingOrder="0"/>
      <border diagonalUp="0" diagonalDown="0" outline="0">
        <left/>
        <right/>
        <top style="medium">
          <color rgb="FFC1C1C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alignment horizontal="general" vertical="top" textRotation="0" wrapText="1" indent="0" justifyLastLine="0" shrinkToFit="0" readingOrder="0"/>
      <border diagonalUp="0" diagonalDown="0">
        <left/>
        <right/>
        <top style="medium">
          <color rgb="FFC1C1C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alignment horizontal="general" vertical="top" textRotation="0" wrapText="1" indent="0" justifyLastLine="0" shrinkToFit="0" readingOrder="0"/>
      <border diagonalUp="0" diagonalDown="0" outline="0">
        <left/>
        <right/>
        <top style="medium">
          <color rgb="FFC1C1C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alignment horizontal="general" vertical="top" textRotation="0" wrapText="1" indent="0" justifyLastLine="0" shrinkToFit="0" readingOrder="0"/>
      <border diagonalUp="0" diagonalDown="0">
        <left/>
        <right/>
        <top style="medium">
          <color rgb="FFC1C1C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alignment horizontal="general" vertical="top" textRotation="0" wrapText="1" indent="0" justifyLastLine="0" shrinkToFit="0" readingOrder="0"/>
      <border diagonalUp="0" diagonalDown="0" outline="0">
        <left style="medium">
          <color rgb="FFC1C1C1"/>
        </left>
        <right/>
        <top style="medium">
          <color rgb="FFC1C1C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alignment horizontal="general" vertical="top" textRotation="0" wrapText="1" indent="0" justifyLastLine="0" shrinkToFit="0" readingOrder="0"/>
      <border diagonalUp="0" diagonalDown="0">
        <left style="medium">
          <color rgb="FFC1C1C1"/>
        </left>
        <right/>
        <top style="medium">
          <color rgb="FFC1C1C1"/>
        </top>
        <bottom/>
        <vertical/>
        <horizontal/>
      </border>
    </dxf>
    <dxf>
      <border diagonalUp="0" diagonalDown="0"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7624</xdr:colOff>
      <xdr:row>6</xdr:row>
      <xdr:rowOff>23813</xdr:rowOff>
    </xdr:from>
    <xdr:to>
      <xdr:col>11</xdr:col>
      <xdr:colOff>202405</xdr:colOff>
      <xdr:row>22</xdr:row>
      <xdr:rowOff>116087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4843" y="1262063"/>
          <a:ext cx="5012531" cy="375939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2</xdr:col>
      <xdr:colOff>547687</xdr:colOff>
      <xdr:row>6</xdr:row>
      <xdr:rowOff>29765</xdr:rowOff>
    </xdr:from>
    <xdr:to>
      <xdr:col>21</xdr:col>
      <xdr:colOff>119063</xdr:colOff>
      <xdr:row>22</xdr:row>
      <xdr:rowOff>1399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227093" y="1268015"/>
          <a:ext cx="5036345" cy="377726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3</xdr:col>
      <xdr:colOff>11905</xdr:colOff>
      <xdr:row>42</xdr:row>
      <xdr:rowOff>23813</xdr:rowOff>
    </xdr:from>
    <xdr:to>
      <xdr:col>11</xdr:col>
      <xdr:colOff>361153</xdr:colOff>
      <xdr:row>58</xdr:row>
      <xdr:rowOff>5953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9124" y="9453563"/>
          <a:ext cx="5206998" cy="390524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2</xdr:col>
      <xdr:colOff>464345</xdr:colOff>
      <xdr:row>42</xdr:row>
      <xdr:rowOff>38696</xdr:rowOff>
    </xdr:from>
    <xdr:to>
      <xdr:col>21</xdr:col>
      <xdr:colOff>214312</xdr:colOff>
      <xdr:row>58</xdr:row>
      <xdr:rowOff>80367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143751" y="9468446"/>
          <a:ext cx="5214936" cy="3911203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3</xdr:col>
      <xdr:colOff>35719</xdr:colOff>
      <xdr:row>24</xdr:row>
      <xdr:rowOff>83343</xdr:rowOff>
    </xdr:from>
    <xdr:to>
      <xdr:col>11</xdr:col>
      <xdr:colOff>337344</xdr:colOff>
      <xdr:row>40</xdr:row>
      <xdr:rowOff>83343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42938" y="5322093"/>
          <a:ext cx="5159375" cy="386953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2</xdr:col>
      <xdr:colOff>488156</xdr:colOff>
      <xdr:row>24</xdr:row>
      <xdr:rowOff>119062</xdr:rowOff>
    </xdr:from>
    <xdr:to>
      <xdr:col>21</xdr:col>
      <xdr:colOff>182561</xdr:colOff>
      <xdr:row>40</xdr:row>
      <xdr:rowOff>119062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167562" y="5357812"/>
          <a:ext cx="5159374" cy="386953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ables/table1.xml><?xml version="1.0" encoding="utf-8"?>
<table xmlns="http://schemas.openxmlformats.org/spreadsheetml/2006/main" id="1" name="Table1" displayName="Table1" ref="C18:E27" totalsRowShown="0" tableBorderDxfId="6">
  <tableColumns count="3">
    <tableColumn id="2" name="No monitoring" dataDxfId="5" totalsRowDxfId="4"/>
    <tableColumn id="3" name="Clinical" dataDxfId="3" totalsRowDxfId="2"/>
    <tableColumn id="8" name="Viral load (DBS)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51"/>
  <sheetViews>
    <sheetView showGridLines="0" topLeftCell="B22" zoomScale="80" zoomScaleNormal="80" zoomScalePageLayoutView="80" workbookViewId="0">
      <selection activeCell="X29" sqref="X29"/>
    </sheetView>
  </sheetViews>
  <sheetFormatPr baseColWidth="10" defaultColWidth="8.83203125" defaultRowHeight="14" x14ac:dyDescent="0"/>
  <cols>
    <col min="1" max="1" width="2.5" customWidth="1"/>
    <col min="2" max="2" width="22.6640625" customWidth="1"/>
    <col min="3" max="3" width="5.6640625" customWidth="1"/>
    <col min="12" max="12" width="9.83203125" customWidth="1"/>
    <col min="24" max="24" width="7.5" customWidth="1"/>
  </cols>
  <sheetData>
    <row r="4" spans="2:13" ht="18">
      <c r="D4" s="3" t="s">
        <v>22</v>
      </c>
      <c r="M4" s="3" t="s">
        <v>2</v>
      </c>
    </row>
    <row r="5" spans="2:13" ht="18">
      <c r="D5" s="3" t="s">
        <v>0</v>
      </c>
      <c r="M5" s="3" t="s">
        <v>1</v>
      </c>
    </row>
    <row r="14" spans="2:13" ht="15">
      <c r="B14" s="21" t="s">
        <v>30</v>
      </c>
    </row>
    <row r="15" spans="2:13" ht="60">
      <c r="B15" s="21" t="s">
        <v>31</v>
      </c>
    </row>
    <row r="33" spans="2:2" ht="30">
      <c r="B33" s="21" t="s">
        <v>33</v>
      </c>
    </row>
    <row r="34" spans="2:2" ht="60">
      <c r="B34" s="21" t="s">
        <v>32</v>
      </c>
    </row>
    <row r="50" spans="2:2" ht="30">
      <c r="B50" s="21" t="s">
        <v>34</v>
      </c>
    </row>
    <row r="51" spans="2:2" ht="60">
      <c r="B51" s="21" t="s">
        <v>35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4"/>
  <sheetViews>
    <sheetView tabSelected="1" workbookViewId="0">
      <selection activeCell="F23" sqref="F23"/>
    </sheetView>
  </sheetViews>
  <sheetFormatPr baseColWidth="10" defaultColWidth="8.83203125" defaultRowHeight="14" x14ac:dyDescent="0"/>
  <cols>
    <col min="2" max="2" width="22.6640625" customWidth="1"/>
    <col min="3" max="3" width="13.33203125" bestFit="1" customWidth="1"/>
    <col min="4" max="5" width="10.6640625" bestFit="1" customWidth="1"/>
    <col min="10" max="10" width="18" customWidth="1"/>
    <col min="11" max="11" width="11.5" customWidth="1"/>
    <col min="12" max="12" width="10.33203125" customWidth="1"/>
    <col min="15" max="15" width="11.6640625" customWidth="1"/>
    <col min="16" max="16" width="13.1640625" customWidth="1"/>
    <col min="17" max="17" width="13.33203125" customWidth="1"/>
    <col min="18" max="18" width="11.5" customWidth="1"/>
    <col min="20" max="20" width="12.5" customWidth="1"/>
    <col min="21" max="21" width="11.5" customWidth="1"/>
    <col min="22" max="22" width="20.5" customWidth="1"/>
    <col min="23" max="23" width="19" bestFit="1" customWidth="1"/>
    <col min="24" max="24" width="14.1640625" customWidth="1"/>
  </cols>
  <sheetData>
    <row r="2" spans="2:24" ht="15">
      <c r="C2" s="2" t="s">
        <v>8</v>
      </c>
      <c r="J2" s="2" t="s">
        <v>15</v>
      </c>
      <c r="N2" s="2" t="s">
        <v>23</v>
      </c>
      <c r="T2" s="2"/>
    </row>
    <row r="4" spans="2:24" ht="28">
      <c r="C4" s="1" t="s">
        <v>6</v>
      </c>
      <c r="J4" s="1" t="s">
        <v>6</v>
      </c>
      <c r="O4" s="14" t="s">
        <v>24</v>
      </c>
      <c r="P4" s="14" t="s">
        <v>25</v>
      </c>
      <c r="Q4" s="14" t="s">
        <v>26</v>
      </c>
      <c r="R4" s="14" t="s">
        <v>27</v>
      </c>
      <c r="U4" s="14"/>
      <c r="V4" s="14"/>
      <c r="W4" s="14"/>
      <c r="X4" s="14"/>
    </row>
    <row r="5" spans="2:24">
      <c r="C5" s="1"/>
    </row>
    <row r="6" spans="2:24">
      <c r="B6" t="s">
        <v>7</v>
      </c>
      <c r="C6">
        <v>21.200610000000001</v>
      </c>
      <c r="D6">
        <v>19.304300000000001</v>
      </c>
      <c r="E6">
        <v>17.108879999999999</v>
      </c>
      <c r="N6" s="1" t="s">
        <v>4</v>
      </c>
      <c r="O6" s="15">
        <f>J9</f>
        <v>576226.48</v>
      </c>
      <c r="P6" s="15">
        <f>((D14-D10)-(C14-C10))*80*1000000</f>
        <v>211732799.99999976</v>
      </c>
      <c r="Q6" s="15">
        <f>(D10-C10)*80*1000000</f>
        <v>26920000.000000075</v>
      </c>
      <c r="R6" s="15">
        <f>O6-P6/P9-Q6/Q9</f>
        <v>98920.880000000325</v>
      </c>
      <c r="T6" s="1"/>
      <c r="U6" s="15"/>
      <c r="V6" s="15"/>
      <c r="W6" s="15"/>
      <c r="X6" s="15"/>
    </row>
    <row r="7" spans="2:24">
      <c r="B7" t="s">
        <v>9</v>
      </c>
      <c r="C7">
        <v>1.39958</v>
      </c>
      <c r="D7">
        <v>6.5505199999999997</v>
      </c>
      <c r="E7">
        <v>11.78007</v>
      </c>
      <c r="J7" t="s">
        <v>17</v>
      </c>
      <c r="K7" t="s">
        <v>18</v>
      </c>
      <c r="L7" t="s">
        <v>19</v>
      </c>
      <c r="N7" s="1" t="s">
        <v>16</v>
      </c>
      <c r="O7" s="15">
        <f>J10</f>
        <v>1110305.3</v>
      </c>
      <c r="P7" s="15">
        <f>((E14-E10)-(C14-C10))*80*1000000</f>
        <v>643421599.99999976</v>
      </c>
      <c r="Q7" s="15">
        <f>(E10-C10)*80*1000000</f>
        <v>-289432000</v>
      </c>
      <c r="R7" s="15">
        <f>O7-P7/P9-Q7/Q9</f>
        <v>402326.10000000056</v>
      </c>
      <c r="T7" s="1"/>
      <c r="U7" s="15"/>
      <c r="V7" s="15"/>
      <c r="W7" s="15"/>
      <c r="X7" s="15"/>
    </row>
    <row r="8" spans="2:24">
      <c r="B8" t="s">
        <v>10</v>
      </c>
      <c r="C8">
        <v>0</v>
      </c>
      <c r="D8">
        <v>0</v>
      </c>
      <c r="E8">
        <v>2.8750900000000001</v>
      </c>
      <c r="H8" s="1" t="s">
        <v>3</v>
      </c>
      <c r="J8">
        <v>0</v>
      </c>
      <c r="K8">
        <v>0</v>
      </c>
    </row>
    <row r="9" spans="2:24">
      <c r="B9" t="s">
        <v>11</v>
      </c>
      <c r="C9">
        <v>0.26712999999999998</v>
      </c>
      <c r="D9">
        <v>0.26073000000000002</v>
      </c>
      <c r="E9">
        <v>0.24593999999999999</v>
      </c>
      <c r="H9" s="1" t="s">
        <v>4</v>
      </c>
      <c r="J9">
        <v>576226.48</v>
      </c>
      <c r="K9">
        <v>238.65246999999999</v>
      </c>
      <c r="L9">
        <f>K9/J9*1000000</f>
        <v>414.16435773656218</v>
      </c>
      <c r="N9" s="1" t="s">
        <v>28</v>
      </c>
      <c r="P9">
        <v>500</v>
      </c>
      <c r="Q9">
        <v>500</v>
      </c>
      <c r="T9" s="1"/>
    </row>
    <row r="10" spans="2:24">
      <c r="B10" t="s">
        <v>12</v>
      </c>
      <c r="C10">
        <v>13.50193</v>
      </c>
      <c r="D10">
        <v>13.838430000000001</v>
      </c>
      <c r="E10">
        <v>9.8840299999999992</v>
      </c>
      <c r="H10" s="1" t="s">
        <v>16</v>
      </c>
      <c r="J10">
        <v>1110305.3</v>
      </c>
      <c r="K10">
        <v>362.30718000000002</v>
      </c>
      <c r="L10">
        <f>(K10/J10)*1000000</f>
        <v>326.31311405970956</v>
      </c>
    </row>
    <row r="11" spans="2:24">
      <c r="B11" t="s">
        <v>13</v>
      </c>
      <c r="C11">
        <v>6.5901500000000004</v>
      </c>
      <c r="D11">
        <v>6.5960999999999999</v>
      </c>
      <c r="E11">
        <v>6.6087699999999998</v>
      </c>
    </row>
    <row r="12" spans="2:24">
      <c r="B12" t="s">
        <v>14</v>
      </c>
      <c r="C12">
        <v>3.8494600000000001</v>
      </c>
      <c r="D12">
        <v>3.24194</v>
      </c>
      <c r="E12">
        <v>2.73095</v>
      </c>
      <c r="Q12" s="19"/>
      <c r="W12" s="19"/>
    </row>
    <row r="14" spans="2:24">
      <c r="B14" s="1" t="s">
        <v>21</v>
      </c>
      <c r="C14" s="1">
        <f>SUM(C6:C13)</f>
        <v>46.808860000000003</v>
      </c>
      <c r="D14" s="1">
        <f t="shared" ref="D14:E14" si="0">SUM(D6:D13)</f>
        <v>49.792020000000001</v>
      </c>
      <c r="E14" s="1">
        <f t="shared" si="0"/>
        <v>51.233729999999994</v>
      </c>
    </row>
    <row r="15" spans="2:24">
      <c r="H15">
        <f>E10-C10</f>
        <v>-3.6179000000000006</v>
      </c>
    </row>
    <row r="16" spans="2:24">
      <c r="C16" s="1" t="s">
        <v>36</v>
      </c>
      <c r="J16" s="1" t="s">
        <v>36</v>
      </c>
    </row>
    <row r="18" spans="2:24">
      <c r="C18" s="4" t="s">
        <v>3</v>
      </c>
      <c r="D18" s="4" t="s">
        <v>4</v>
      </c>
      <c r="E18" t="s">
        <v>5</v>
      </c>
    </row>
    <row r="19" spans="2:24" ht="15" thickBot="1">
      <c r="B19" t="s">
        <v>7</v>
      </c>
      <c r="C19" s="7">
        <v>21.200610000000001</v>
      </c>
      <c r="D19" s="8">
        <v>19.304300000000001</v>
      </c>
      <c r="E19" s="8">
        <v>17.108899999999998</v>
      </c>
      <c r="N19" t="s">
        <v>29</v>
      </c>
    </row>
    <row r="20" spans="2:24" ht="15" thickBot="1">
      <c r="B20" t="s">
        <v>9</v>
      </c>
      <c r="C20" s="5">
        <v>1.39958</v>
      </c>
      <c r="D20" s="6">
        <v>6.5505199999999997</v>
      </c>
      <c r="E20" s="6">
        <v>11.780099999999999</v>
      </c>
      <c r="J20" t="s">
        <v>17</v>
      </c>
      <c r="K20" t="s">
        <v>18</v>
      </c>
      <c r="L20" t="s">
        <v>19</v>
      </c>
      <c r="N20" s="1" t="s">
        <v>4</v>
      </c>
      <c r="O20" s="15">
        <v>576226.48</v>
      </c>
      <c r="P20" s="15">
        <v>211732799.99999976</v>
      </c>
      <c r="Q20" s="15">
        <v>26920000.000000075</v>
      </c>
      <c r="R20" s="15">
        <f>O20-P20/P23-Q20/Q23</f>
        <v>45080.880000000179</v>
      </c>
      <c r="T20" s="1"/>
      <c r="U20" s="15"/>
      <c r="V20" s="15"/>
      <c r="W20" s="15"/>
      <c r="X20" s="15"/>
    </row>
    <row r="21" spans="2:24" ht="15" thickBot="1">
      <c r="B21" t="s">
        <v>10</v>
      </c>
      <c r="C21" s="5">
        <v>0</v>
      </c>
      <c r="D21" s="6">
        <v>0</v>
      </c>
      <c r="E21" s="6">
        <v>2.8750900000000001</v>
      </c>
      <c r="H21" s="1" t="s">
        <v>3</v>
      </c>
      <c r="J21">
        <v>0</v>
      </c>
      <c r="K21">
        <v>0</v>
      </c>
      <c r="N21" s="1" t="s">
        <v>16</v>
      </c>
      <c r="O21" s="15">
        <v>1110305.3</v>
      </c>
      <c r="P21" s="15">
        <v>643421599.99999976</v>
      </c>
      <c r="Q21" s="15">
        <v>-289432000</v>
      </c>
      <c r="R21" s="17">
        <f>O21-P21/P23-Q21/Q23</f>
        <v>981190.10000000056</v>
      </c>
      <c r="T21" s="1"/>
      <c r="U21" s="15"/>
      <c r="V21" s="15"/>
      <c r="W21" s="15"/>
      <c r="X21" s="15"/>
    </row>
    <row r="22" spans="2:24">
      <c r="B22" t="s">
        <v>11</v>
      </c>
      <c r="C22" s="5">
        <v>0.26712999999999998</v>
      </c>
      <c r="D22" s="6">
        <v>0.26073000000000002</v>
      </c>
      <c r="E22" s="6">
        <v>0.24593999999999999</v>
      </c>
      <c r="H22" s="1" t="s">
        <v>4</v>
      </c>
      <c r="J22">
        <v>576226.48</v>
      </c>
      <c r="K22">
        <f>(D27-C27)*80</f>
        <v>265.57279999999992</v>
      </c>
      <c r="L22">
        <f>K22/J22*1000000</f>
        <v>460.88267238256725</v>
      </c>
    </row>
    <row r="23" spans="2:24" ht="15" thickBot="1">
      <c r="B23" t="s">
        <v>12</v>
      </c>
      <c r="C23" s="7">
        <v>27.00386</v>
      </c>
      <c r="D23" s="8">
        <v>27.676860000000001</v>
      </c>
      <c r="E23" s="8">
        <v>19.768059999999998</v>
      </c>
      <c r="H23" s="1" t="s">
        <v>16</v>
      </c>
      <c r="J23">
        <v>1110305.3</v>
      </c>
      <c r="K23">
        <f>(E27-C27)*80</f>
        <v>64.561599999998975</v>
      </c>
      <c r="L23">
        <f>(K23/J23)*1000000</f>
        <v>58.14761039148329</v>
      </c>
      <c r="N23" s="1" t="s">
        <v>28</v>
      </c>
      <c r="P23">
        <v>500</v>
      </c>
      <c r="Q23" s="16">
        <v>250</v>
      </c>
      <c r="T23" s="1"/>
      <c r="W23" s="16"/>
    </row>
    <row r="24" spans="2:24" ht="15" thickBot="1">
      <c r="B24" t="s">
        <v>13</v>
      </c>
      <c r="C24" s="5">
        <v>6.5901500000000004</v>
      </c>
      <c r="D24" s="6">
        <v>6.5960999999999999</v>
      </c>
      <c r="E24" s="6">
        <v>6.6087699999999998</v>
      </c>
    </row>
    <row r="25" spans="2:24" ht="15" thickBot="1">
      <c r="B25" t="s">
        <v>14</v>
      </c>
      <c r="C25" s="5">
        <v>3.8494600000000001</v>
      </c>
      <c r="D25" s="6">
        <v>3.24194</v>
      </c>
      <c r="E25" s="6">
        <v>2.73095</v>
      </c>
      <c r="T25" s="20"/>
    </row>
    <row r="26" spans="2:24" ht="15" thickBot="1">
      <c r="C26" s="5"/>
      <c r="D26" s="6"/>
      <c r="E26" s="6"/>
      <c r="T26" s="20"/>
    </row>
    <row r="27" spans="2:24">
      <c r="B27" s="1" t="s">
        <v>21</v>
      </c>
      <c r="C27" s="9">
        <f>SUM(C19:C26)</f>
        <v>60.310790000000004</v>
      </c>
      <c r="D27" s="10">
        <f t="shared" ref="D27:E27" si="1">SUM(D19:D26)</f>
        <v>63.630450000000003</v>
      </c>
      <c r="E27" s="10">
        <f t="shared" si="1"/>
        <v>61.117809999999992</v>
      </c>
      <c r="T27" s="20"/>
    </row>
    <row r="28" spans="2:24">
      <c r="B28" s="1"/>
      <c r="C28" s="7"/>
      <c r="D28" s="8"/>
      <c r="E28" s="8"/>
      <c r="Q28" s="18"/>
      <c r="W28" s="18"/>
    </row>
    <row r="29" spans="2:24">
      <c r="B29" s="1"/>
      <c r="C29" s="11"/>
      <c r="D29" s="11"/>
      <c r="E29" s="11"/>
    </row>
    <row r="30" spans="2:24">
      <c r="C30" s="7"/>
    </row>
    <row r="31" spans="2:24">
      <c r="C31" s="12" t="s">
        <v>20</v>
      </c>
      <c r="D31" s="8"/>
      <c r="E31" s="8"/>
      <c r="J31" s="13" t="s">
        <v>20</v>
      </c>
    </row>
    <row r="33" spans="2:24">
      <c r="C33" t="s">
        <v>3</v>
      </c>
      <c r="D33" t="s">
        <v>4</v>
      </c>
      <c r="E33" t="s">
        <v>5</v>
      </c>
      <c r="N33" t="s">
        <v>29</v>
      </c>
    </row>
    <row r="34" spans="2:24">
      <c r="B34" t="s">
        <v>7</v>
      </c>
      <c r="C34">
        <v>21.200610000000001</v>
      </c>
      <c r="D34">
        <v>19.304300000000001</v>
      </c>
      <c r="E34">
        <v>17.108899999999998</v>
      </c>
      <c r="J34" t="s">
        <v>17</v>
      </c>
      <c r="K34" t="s">
        <v>18</v>
      </c>
      <c r="L34" t="s">
        <v>19</v>
      </c>
      <c r="N34" s="1" t="s">
        <v>4</v>
      </c>
      <c r="O34" s="15">
        <v>576226.48</v>
      </c>
      <c r="P34" s="15">
        <v>211732799.99999976</v>
      </c>
      <c r="Q34" s="15">
        <v>26920000.000000075</v>
      </c>
      <c r="R34" s="15">
        <f>O34-P34/P37-Q34/Q37</f>
        <v>139300.88000000044</v>
      </c>
      <c r="T34" s="1"/>
      <c r="U34" s="15"/>
      <c r="V34" s="15"/>
      <c r="W34" s="15"/>
      <c r="X34" s="15"/>
    </row>
    <row r="35" spans="2:24">
      <c r="B35" t="s">
        <v>9</v>
      </c>
      <c r="C35">
        <v>1.39958</v>
      </c>
      <c r="D35">
        <v>6.5505199999999997</v>
      </c>
      <c r="E35">
        <v>11.780099999999999</v>
      </c>
      <c r="H35" s="1" t="s">
        <v>3</v>
      </c>
      <c r="J35">
        <v>0</v>
      </c>
      <c r="K35">
        <v>0</v>
      </c>
      <c r="N35" s="1" t="s">
        <v>16</v>
      </c>
      <c r="O35" s="15">
        <v>1110305.3</v>
      </c>
      <c r="P35" s="15">
        <v>643421599.99999976</v>
      </c>
      <c r="Q35" s="15">
        <v>-289432000</v>
      </c>
      <c r="R35" s="15">
        <f>O35-P35/P37-Q35/Q37</f>
        <v>-31821.899999999441</v>
      </c>
      <c r="T35" s="1"/>
      <c r="U35" s="15"/>
      <c r="V35" s="15"/>
      <c r="W35" s="15"/>
      <c r="X35" s="15"/>
    </row>
    <row r="36" spans="2:24">
      <c r="B36" t="s">
        <v>10</v>
      </c>
      <c r="C36">
        <v>0</v>
      </c>
      <c r="D36">
        <v>0</v>
      </c>
      <c r="E36">
        <v>2.8750900000000001</v>
      </c>
      <c r="H36" s="1" t="s">
        <v>4</v>
      </c>
      <c r="J36">
        <v>576226.48</v>
      </c>
      <c r="K36">
        <f>(D42-C42)*80</f>
        <v>218.46279999999922</v>
      </c>
      <c r="L36">
        <f>K36/J36*1000000</f>
        <v>379.12662396216018</v>
      </c>
    </row>
    <row r="37" spans="2:24">
      <c r="B37" t="s">
        <v>11</v>
      </c>
      <c r="C37">
        <v>0.26712999999999998</v>
      </c>
      <c r="D37">
        <v>0.26073000000000002</v>
      </c>
      <c r="E37">
        <v>0.24593999999999999</v>
      </c>
      <c r="H37" s="1" t="s">
        <v>16</v>
      </c>
      <c r="J37">
        <v>1110305.3</v>
      </c>
      <c r="K37">
        <f>(E42-C42)*80</f>
        <v>571.06779999999901</v>
      </c>
      <c r="L37">
        <f>(K37-K36)/(J37-J36)*1000000</f>
        <v>660.21153956264311</v>
      </c>
      <c r="N37" s="1" t="s">
        <v>28</v>
      </c>
      <c r="P37">
        <v>500</v>
      </c>
      <c r="Q37" s="16">
        <v>2000</v>
      </c>
      <c r="T37" s="1"/>
      <c r="W37" s="16"/>
    </row>
    <row r="38" spans="2:24">
      <c r="B38" t="s">
        <v>12</v>
      </c>
      <c r="C38">
        <v>3.3754824999999999</v>
      </c>
      <c r="D38">
        <v>3.4596075000000002</v>
      </c>
      <c r="E38">
        <v>2.4710100000000002</v>
      </c>
    </row>
    <row r="39" spans="2:24">
      <c r="B39" t="s">
        <v>13</v>
      </c>
      <c r="C39">
        <v>6.5901500000000004</v>
      </c>
      <c r="D39">
        <v>6.5960999999999999</v>
      </c>
      <c r="E39">
        <v>6.6087699999999998</v>
      </c>
    </row>
    <row r="40" spans="2:24">
      <c r="B40" t="s">
        <v>14</v>
      </c>
      <c r="C40">
        <v>3.8494600000000001</v>
      </c>
      <c r="D40">
        <v>3.24194</v>
      </c>
      <c r="E40">
        <v>2.73095</v>
      </c>
      <c r="I40">
        <f>6.750965/2</f>
        <v>3.3754824999999999</v>
      </c>
      <c r="J40">
        <f>6.919215/2</f>
        <v>3.4596075000000002</v>
      </c>
      <c r="K40">
        <f>4.94202/2</f>
        <v>2.4710100000000002</v>
      </c>
    </row>
    <row r="42" spans="2:24">
      <c r="B42" s="1" t="s">
        <v>21</v>
      </c>
      <c r="C42" s="1">
        <f>SUM(C34:C41)</f>
        <v>36.682412500000005</v>
      </c>
      <c r="D42" s="1">
        <f t="shared" ref="D42:E42" si="2">SUM(D34:D41)</f>
        <v>39.413197499999995</v>
      </c>
      <c r="E42" s="1">
        <f t="shared" si="2"/>
        <v>43.820759999999993</v>
      </c>
    </row>
    <row r="44" spans="2:24">
      <c r="B44" s="1"/>
      <c r="C44" s="11"/>
      <c r="D44" s="11"/>
      <c r="E44" s="11"/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s</vt:lpstr>
      <vt:lpstr>Recostings and results</vt:lpstr>
    </vt:vector>
  </TitlesOfParts>
  <Company>The 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Revill</dc:creator>
  <cp:lastModifiedBy>Paul Revill</cp:lastModifiedBy>
  <dcterms:created xsi:type="dcterms:W3CDTF">2017-05-22T12:22:51Z</dcterms:created>
  <dcterms:modified xsi:type="dcterms:W3CDTF">2017-11-24T12:09:51Z</dcterms:modified>
</cp:coreProperties>
</file>